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ternLab03$/SARS-CoV-2/Peptide elution/Revision submission/Tables/"/>
    </mc:Choice>
  </mc:AlternateContent>
  <xr:revisionPtr revIDLastSave="0" documentId="13_ncr:1_{F48EA3D0-FC9C-CC4D-9E73-8767F8A8B1E5}" xr6:coauthVersionLast="47" xr6:coauthVersionMax="47" xr10:uidLastSave="{00000000-0000-0000-0000-000000000000}"/>
  <bookViews>
    <workbookView xWindow="0" yWindow="500" windowWidth="28800" windowHeight="16800" xr2:uid="{74A891F9-1CE5-4EE6-BE38-F5C16947B249}"/>
  </bookViews>
  <sheets>
    <sheet name="Index" sheetId="5" r:id="rId1"/>
    <sheet name="S4A" sheetId="4" r:id="rId2"/>
    <sheet name="S4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" uniqueCount="87">
  <si>
    <t>Peptide</t>
  </si>
  <si>
    <t>P1</t>
  </si>
  <si>
    <t>YLAISNELLLTVPTK</t>
  </si>
  <si>
    <t>P2</t>
  </si>
  <si>
    <t>GAFFFGSRLELAKVQN</t>
  </si>
  <si>
    <t>P3</t>
  </si>
  <si>
    <t>LSDFINGIFAKVKNTK</t>
  </si>
  <si>
    <t>P4</t>
  </si>
  <si>
    <t>RSAIEDLLFDKVKLS</t>
  </si>
  <si>
    <t>P5</t>
  </si>
  <si>
    <t>ITTGYRFTNFEPFT</t>
  </si>
  <si>
    <t>P6</t>
  </si>
  <si>
    <t>APYGLYFIHFSYVPTK</t>
  </si>
  <si>
    <t>P7</t>
  </si>
  <si>
    <t>IHFSYVPTKYVTARVSPG</t>
  </si>
  <si>
    <t>P8</t>
  </si>
  <si>
    <t>EGQQIIFYEGVNFTP</t>
  </si>
  <si>
    <t>P9</t>
  </si>
  <si>
    <t>LFYTQVYKNMAVYRS</t>
  </si>
  <si>
    <t>P10</t>
  </si>
  <si>
    <t>PSGGNVVPYYSWFSG</t>
  </si>
  <si>
    <t>P11</t>
  </si>
  <si>
    <t>LTALNAYVSQQLSDS</t>
  </si>
  <si>
    <t>P12</t>
  </si>
  <si>
    <t>DFINGIFAKVKNTKVIK</t>
  </si>
  <si>
    <t>P13</t>
  </si>
  <si>
    <t>SRQYLLAFNQDGIIFN</t>
  </si>
  <si>
    <t>P14</t>
  </si>
  <si>
    <t>NRGRQFYEFYNDVKPP</t>
  </si>
  <si>
    <t>Len</t>
  </si>
  <si>
    <t>PSASAFFGMSRIGMEVT</t>
  </si>
  <si>
    <t>NPVLPFNDGVYFASTE</t>
  </si>
  <si>
    <t>KPSKRSFIEDLLFNKV</t>
  </si>
  <si>
    <t>SFIEDLLFNKVTLADA</t>
  </si>
  <si>
    <t>HKU1-151</t>
  </si>
  <si>
    <t>SSSRSFFEDLLFDKVKL</t>
  </si>
  <si>
    <t>NL63-146</t>
  </si>
  <si>
    <t>SALEDLLFSKVVTSGLG</t>
  </si>
  <si>
    <t>229E-115</t>
  </si>
  <si>
    <t>RVAGRSAIEDILFSKLV</t>
  </si>
  <si>
    <t>SVASQSIIAYTMSLGA</t>
  </si>
  <si>
    <t>SIIAYTMSLGAENSVA</t>
  </si>
  <si>
    <t>APHGVVFLHVTYVPAQ</t>
  </si>
  <si>
    <t>VFLHVTYVPAQEKNFT</t>
  </si>
  <si>
    <t>QGLPNNTASWFTALTQH</t>
  </si>
  <si>
    <t>P11.CoV2</t>
  </si>
  <si>
    <t>LQSLQTYVTQQLIRA</t>
  </si>
  <si>
    <t>P11.HKU1</t>
  </si>
  <si>
    <t>LTALNAYVSQQLSDI</t>
  </si>
  <si>
    <t>P11.NL63</t>
  </si>
  <si>
    <t>LAALNAFVSQVLNKY</t>
  </si>
  <si>
    <t>P11.229E</t>
  </si>
  <si>
    <t>LAALNVFVSHTLTKY</t>
  </si>
  <si>
    <t>FNDGVYFASTEKSNII</t>
  </si>
  <si>
    <t>QPRTFLLKYNENGTIT</t>
  </si>
  <si>
    <t>LLKYNENGTITDAVDC</t>
  </si>
  <si>
    <t>YVYSRVKNLNSSRVPDL</t>
  </si>
  <si>
    <t>Homolog Id</t>
  </si>
  <si>
    <t>Eluted Id</t>
  </si>
  <si>
    <t>N#7 (CoV2)</t>
  </si>
  <si>
    <t>S#18 (CoV2)</t>
  </si>
  <si>
    <t>S#55 (CoV2)</t>
  </si>
  <si>
    <t>S#56 (CoV2)</t>
  </si>
  <si>
    <t>DR2b (DRB1*15:01)</t>
  </si>
  <si>
    <t>DR2a (DRB5*01:01)</t>
  </si>
  <si>
    <t>N#45 (CoV2)</t>
  </si>
  <si>
    <t>S#17 (CoV2)</t>
  </si>
  <si>
    <t>S#163 (CoV2)</t>
  </si>
  <si>
    <t>S#164 (CoV2)</t>
  </si>
  <si>
    <t>S#138 (CoV2)</t>
  </si>
  <si>
    <t>S#139 (CoV2)</t>
  </si>
  <si>
    <t>S#212 (CoV2)</t>
  </si>
  <si>
    <t>S#213 (CoV2)</t>
  </si>
  <si>
    <t>E#9 (CoV2)</t>
  </si>
  <si>
    <t>Tab Id</t>
  </si>
  <si>
    <t>Content</t>
  </si>
  <si>
    <r>
      <t>Mean IC</t>
    </r>
    <r>
      <rPr>
        <vertAlign val="subscript"/>
        <sz val="10"/>
        <color theme="1"/>
        <rFont val="Courier New"/>
        <family val="3"/>
      </rPr>
      <t>50</t>
    </r>
    <r>
      <rPr>
        <sz val="10"/>
        <color theme="1"/>
        <rFont val="Courier New"/>
        <family val="3"/>
      </rPr>
      <t xml:space="preserve"> (µM)</t>
    </r>
  </si>
  <si>
    <t>Binding affinities of HLA-DR OC43 eluted peptides and homologs in other coronaviruses</t>
  </si>
  <si>
    <t>Binding affinities of HLA-DP OC43 eluted peptides and homologs in other coronaviruses</t>
  </si>
  <si>
    <t>SD</t>
  </si>
  <si>
    <r>
      <t>In both tables: Binding affinities of OC43 eluted peptides and the corresponding homologs in other coronaviruses are shown as IC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 xml:space="preserve"> (µM) of each peptide to the indicated HLA. The mean and the standard deviation (SD) of two independent experiments are presented.</t>
    </r>
  </si>
  <si>
    <t>S4A</t>
  </si>
  <si>
    <t>S4B</t>
  </si>
  <si>
    <t xml:space="preserve">DPA*01:03/DPB1*04:01 </t>
  </si>
  <si>
    <t xml:space="preserve"> S4 Table: Binding affinities of OC43 eluted peptides and homologs</t>
  </si>
  <si>
    <t xml:space="preserve"> S4A Table. Binding affinities of HLA-DR OC43 eluted peptides and homologs in other coronaviruses</t>
  </si>
  <si>
    <t xml:space="preserve"> S4B Table. Binding affinities of HLA-DP OC43 eluted peptides and homologs in other coronaviru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Courier New"/>
      <family val="3"/>
    </font>
    <font>
      <sz val="10"/>
      <color theme="1"/>
      <name val="Courier New"/>
      <family val="3"/>
    </font>
    <font>
      <vertAlign val="subscript"/>
      <sz val="10"/>
      <color theme="1"/>
      <name val="Courier New"/>
      <family val="3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left" vertic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2" fontId="5" fillId="0" borderId="0" xfId="0" applyNumberFormat="1" applyFo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64" fontId="5" fillId="0" borderId="0" xfId="0" applyNumberFormat="1" applyFont="1"/>
    <xf numFmtId="0" fontId="1" fillId="0" borderId="0" xfId="0" applyFont="1" applyAlignment="1">
      <alignment vertical="top" wrapText="1"/>
    </xf>
    <xf numFmtId="0" fontId="7" fillId="0" borderId="0" xfId="0" applyFont="1"/>
    <xf numFmtId="0" fontId="5" fillId="0" borderId="1" xfId="0" applyFont="1" applyBorder="1" applyAlignment="1">
      <alignment vertical="center" wrapText="1"/>
    </xf>
    <xf numFmtId="2" fontId="5" fillId="0" borderId="1" xfId="0" applyNumberFormat="1" applyFont="1" applyBorder="1" applyAlignment="1">
      <alignment horizontal="center" wrapText="1"/>
    </xf>
    <xf numFmtId="164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vertical="center"/>
    </xf>
    <xf numFmtId="0" fontId="1" fillId="0" borderId="0" xfId="0" applyFont="1" applyAlignment="1">
      <alignment horizontal="left" vertical="top"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2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2" fontId="5" fillId="0" borderId="0" xfId="0" applyNumberFormat="1" applyFont="1" applyAlignment="1">
      <alignment horizontal="center"/>
    </xf>
  </cellXfs>
  <cellStyles count="1">
    <cellStyle name="Normal" xfId="0" builtinId="0"/>
  </cellStyles>
  <dxfs count="4">
    <dxf>
      <font>
        <b/>
        <i val="0"/>
        <color rgb="FFFF0000"/>
      </font>
    </dxf>
    <dxf>
      <font>
        <b/>
        <i val="0"/>
        <color rgb="FF00B0F0"/>
      </font>
    </dxf>
    <dxf>
      <font>
        <b/>
        <i val="0"/>
        <color rgb="FFFF0000"/>
      </font>
    </dxf>
    <dxf>
      <font>
        <b/>
        <i val="0"/>
        <color rgb="FF00B0F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38B02-C8E9-4989-A962-573C52B9E4CB}">
  <dimension ref="A1:J14"/>
  <sheetViews>
    <sheetView tabSelected="1" workbookViewId="0"/>
  </sheetViews>
  <sheetFormatPr baseColWidth="10" defaultColWidth="8.83203125" defaultRowHeight="15" x14ac:dyDescent="0.2"/>
  <sheetData>
    <row r="1" spans="1:10" s="1" customFormat="1" ht="14" x14ac:dyDescent="0.15">
      <c r="A1" s="2" t="s">
        <v>84</v>
      </c>
    </row>
    <row r="2" spans="1:10" s="1" customFormat="1" ht="14" x14ac:dyDescent="0.15"/>
    <row r="3" spans="1:10" s="1" customFormat="1" ht="14" x14ac:dyDescent="0.15">
      <c r="A3" s="2" t="s">
        <v>74</v>
      </c>
      <c r="B3" s="2" t="s">
        <v>75</v>
      </c>
    </row>
    <row r="4" spans="1:10" s="1" customFormat="1" x14ac:dyDescent="0.15">
      <c r="A4" s="1" t="s">
        <v>81</v>
      </c>
      <c r="B4" s="1" t="s">
        <v>77</v>
      </c>
      <c r="D4" s="3"/>
    </row>
    <row r="5" spans="1:10" s="1" customFormat="1" x14ac:dyDescent="0.15">
      <c r="A5" s="1" t="s">
        <v>82</v>
      </c>
      <c r="B5" s="1" t="s">
        <v>78</v>
      </c>
      <c r="D5" s="3"/>
    </row>
    <row r="8" spans="1:10" ht="15" customHeight="1" x14ac:dyDescent="0.2">
      <c r="A8" s="20" t="s">
        <v>80</v>
      </c>
      <c r="B8" s="20"/>
      <c r="C8" s="20"/>
      <c r="D8" s="20"/>
      <c r="E8" s="20"/>
      <c r="F8" s="20"/>
      <c r="G8" s="20"/>
      <c r="H8" s="20"/>
      <c r="I8" s="20"/>
      <c r="J8" s="20"/>
    </row>
    <row r="9" spans="1:10" x14ac:dyDescent="0.2">
      <c r="A9" s="20"/>
      <c r="B9" s="20"/>
      <c r="C9" s="20"/>
      <c r="D9" s="20"/>
      <c r="E9" s="20"/>
      <c r="F9" s="20"/>
      <c r="G9" s="20"/>
      <c r="H9" s="20"/>
      <c r="I9" s="20"/>
      <c r="J9" s="20"/>
    </row>
    <row r="10" spans="1:10" x14ac:dyDescent="0.2">
      <c r="A10" s="20"/>
      <c r="B10" s="20"/>
      <c r="C10" s="20"/>
      <c r="D10" s="20"/>
      <c r="E10" s="20"/>
      <c r="F10" s="20"/>
      <c r="G10" s="20"/>
      <c r="H10" s="20"/>
      <c r="I10" s="20"/>
      <c r="J10" s="20"/>
    </row>
    <row r="11" spans="1:10" x14ac:dyDescent="0.2">
      <c r="A11" s="20"/>
      <c r="B11" s="20"/>
      <c r="C11" s="20"/>
      <c r="D11" s="20"/>
      <c r="E11" s="20"/>
      <c r="F11" s="20"/>
      <c r="G11" s="20"/>
      <c r="H11" s="20"/>
      <c r="I11" s="20"/>
      <c r="J11" s="20"/>
    </row>
    <row r="12" spans="1:10" x14ac:dyDescent="0.2">
      <c r="A12" s="12"/>
      <c r="B12" s="12"/>
    </row>
    <row r="13" spans="1:10" x14ac:dyDescent="0.2">
      <c r="A13" s="12"/>
      <c r="B13" s="12"/>
    </row>
    <row r="14" spans="1:10" x14ac:dyDescent="0.2">
      <c r="A14" s="12"/>
      <c r="B14" s="12"/>
    </row>
  </sheetData>
  <mergeCells count="1">
    <mergeCell ref="A8:J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A05EC-B0C0-441E-98FA-8A0908D66164}">
  <dimension ref="A1:H22"/>
  <sheetViews>
    <sheetView workbookViewId="0"/>
  </sheetViews>
  <sheetFormatPr baseColWidth="10" defaultColWidth="9.1640625" defaultRowHeight="14" x14ac:dyDescent="0.2"/>
  <cols>
    <col min="1" max="1" width="11.5" style="5" customWidth="1"/>
    <col min="2" max="2" width="13.6640625" style="5" bestFit="1" customWidth="1"/>
    <col min="3" max="3" width="25.83203125" style="5" bestFit="1" customWidth="1"/>
    <col min="4" max="4" width="4.5" style="5" bestFit="1" customWidth="1"/>
    <col min="5" max="5" width="13.5" style="7" customWidth="1"/>
    <col min="6" max="6" width="9.1640625" style="11" customWidth="1"/>
    <col min="7" max="7" width="13.5" style="7" customWidth="1"/>
    <col min="8" max="8" width="9.1640625" style="7" customWidth="1"/>
    <col min="9" max="16384" width="9.1640625" style="5"/>
  </cols>
  <sheetData>
    <row r="1" spans="1:8" x14ac:dyDescent="0.2">
      <c r="A1" s="13" t="s">
        <v>85</v>
      </c>
      <c r="E1" s="5"/>
      <c r="F1" s="5"/>
      <c r="G1" s="5"/>
      <c r="H1" s="5"/>
    </row>
    <row r="2" spans="1:8" x14ac:dyDescent="0.2">
      <c r="A2" s="4"/>
      <c r="E2" s="5"/>
      <c r="F2" s="5"/>
      <c r="G2" s="5"/>
      <c r="H2" s="5"/>
    </row>
    <row r="3" spans="1:8" x14ac:dyDescent="0.2">
      <c r="E3" s="23" t="s">
        <v>63</v>
      </c>
      <c r="F3" s="23"/>
      <c r="G3" s="23" t="s">
        <v>64</v>
      </c>
      <c r="H3" s="23"/>
    </row>
    <row r="4" spans="1:8" s="6" customFormat="1" ht="32" x14ac:dyDescent="0.2">
      <c r="A4" s="24" t="s">
        <v>58</v>
      </c>
      <c r="B4" s="24"/>
      <c r="C4" s="14" t="s">
        <v>0</v>
      </c>
      <c r="D4" s="14" t="s">
        <v>29</v>
      </c>
      <c r="E4" s="15" t="s">
        <v>76</v>
      </c>
      <c r="F4" s="16" t="s">
        <v>79</v>
      </c>
      <c r="G4" s="15" t="s">
        <v>76</v>
      </c>
      <c r="H4" s="16" t="s">
        <v>79</v>
      </c>
    </row>
    <row r="5" spans="1:8" ht="15" customHeight="1" x14ac:dyDescent="0.2">
      <c r="A5" s="21" t="s">
        <v>15</v>
      </c>
      <c r="B5" s="21"/>
      <c r="C5" s="9" t="s">
        <v>16</v>
      </c>
      <c r="D5" s="9">
        <v>15</v>
      </c>
      <c r="E5" s="10">
        <v>0.22944999999999999</v>
      </c>
      <c r="F5" s="10">
        <v>2.8496403281817847E-2</v>
      </c>
      <c r="G5" s="10">
        <v>5.6784999999999997</v>
      </c>
      <c r="H5" s="10">
        <v>5.1908708806904462</v>
      </c>
    </row>
    <row r="6" spans="1:8" ht="15" customHeight="1" x14ac:dyDescent="0.2">
      <c r="A6" s="21" t="s">
        <v>17</v>
      </c>
      <c r="B6" s="21"/>
      <c r="C6" s="9" t="s">
        <v>18</v>
      </c>
      <c r="D6" s="9">
        <v>15</v>
      </c>
      <c r="E6" s="10">
        <v>0.22105</v>
      </c>
      <c r="F6" s="10">
        <v>4.5961940777125634E-3</v>
      </c>
      <c r="G6" s="10">
        <v>0.40149999999999997</v>
      </c>
      <c r="H6" s="10">
        <v>1.0040916292849008E-2</v>
      </c>
    </row>
    <row r="7" spans="1:8" ht="15" customHeight="1" x14ac:dyDescent="0.2">
      <c r="A7" s="21" t="s">
        <v>19</v>
      </c>
      <c r="B7" s="21"/>
      <c r="C7" s="9" t="s">
        <v>20</v>
      </c>
      <c r="D7" s="9">
        <v>15</v>
      </c>
      <c r="E7" s="10">
        <v>0.2616</v>
      </c>
      <c r="F7" s="10">
        <v>5.9821233688381902E-2</v>
      </c>
      <c r="G7" s="10">
        <v>72.844999999999999</v>
      </c>
      <c r="H7" s="10">
        <v>13.555236995346188</v>
      </c>
    </row>
    <row r="8" spans="1:8" ht="15" customHeight="1" x14ac:dyDescent="0.2">
      <c r="A8" s="21" t="s">
        <v>21</v>
      </c>
      <c r="B8" s="21"/>
      <c r="C8" s="9" t="s">
        <v>22</v>
      </c>
      <c r="D8" s="9">
        <v>15</v>
      </c>
      <c r="E8" s="10">
        <v>0.13730000000000001</v>
      </c>
      <c r="F8" s="10">
        <v>1.4566399692442885E-2</v>
      </c>
      <c r="G8" s="10">
        <v>63.484999999999999</v>
      </c>
      <c r="H8" s="10">
        <v>0.31819805153394842</v>
      </c>
    </row>
    <row r="9" spans="1:8" ht="15" customHeight="1" x14ac:dyDescent="0.2">
      <c r="A9" s="21" t="s">
        <v>23</v>
      </c>
      <c r="B9" s="21"/>
      <c r="C9" s="9" t="s">
        <v>24</v>
      </c>
      <c r="D9" s="9">
        <v>17</v>
      </c>
      <c r="E9" s="10">
        <v>17.125</v>
      </c>
      <c r="F9" s="10">
        <v>5.564930367938115</v>
      </c>
      <c r="G9" s="10">
        <v>0.14369999999999999</v>
      </c>
      <c r="H9" s="10">
        <v>8.7256976798419969E-2</v>
      </c>
    </row>
    <row r="10" spans="1:8" ht="15" customHeight="1" x14ac:dyDescent="0.2">
      <c r="A10" s="21" t="s">
        <v>25</v>
      </c>
      <c r="B10" s="21"/>
      <c r="C10" s="9" t="s">
        <v>26</v>
      </c>
      <c r="D10" s="9">
        <v>16</v>
      </c>
      <c r="E10" s="10">
        <v>0.72439999999999993</v>
      </c>
      <c r="F10" s="10">
        <v>0.12628927111991783</v>
      </c>
      <c r="G10" s="10">
        <v>43.78</v>
      </c>
      <c r="H10" s="10">
        <v>25.58312334332928</v>
      </c>
    </row>
    <row r="13" spans="1:8" x14ac:dyDescent="0.2">
      <c r="E13" s="23" t="s">
        <v>63</v>
      </c>
      <c r="F13" s="23"/>
      <c r="G13" s="23" t="s">
        <v>64</v>
      </c>
      <c r="H13" s="23"/>
    </row>
    <row r="14" spans="1:8" ht="32" x14ac:dyDescent="0.2">
      <c r="A14" s="17" t="s">
        <v>58</v>
      </c>
      <c r="B14" s="17" t="s">
        <v>57</v>
      </c>
      <c r="C14" s="14" t="s">
        <v>0</v>
      </c>
      <c r="D14" s="14" t="s">
        <v>29</v>
      </c>
      <c r="E14" s="15" t="s">
        <v>76</v>
      </c>
      <c r="F14" s="16" t="s">
        <v>79</v>
      </c>
      <c r="G14" s="15" t="s">
        <v>76</v>
      </c>
      <c r="H14" s="16" t="s">
        <v>79</v>
      </c>
    </row>
    <row r="15" spans="1:8" x14ac:dyDescent="0.2">
      <c r="A15" s="9" t="s">
        <v>19</v>
      </c>
      <c r="B15" s="9" t="s">
        <v>59</v>
      </c>
      <c r="C15" s="9" t="s">
        <v>44</v>
      </c>
      <c r="D15" s="9">
        <v>17</v>
      </c>
      <c r="E15" s="10">
        <v>506.55</v>
      </c>
      <c r="F15" s="10">
        <v>51.689505704736639</v>
      </c>
      <c r="G15" s="10">
        <v>204.3</v>
      </c>
      <c r="H15" s="10">
        <v>3.1112698372208132</v>
      </c>
    </row>
    <row r="16" spans="1:8" x14ac:dyDescent="0.2">
      <c r="A16" s="9" t="s">
        <v>21</v>
      </c>
      <c r="B16" s="9" t="s">
        <v>45</v>
      </c>
      <c r="C16" s="9" t="s">
        <v>46</v>
      </c>
      <c r="D16" s="9">
        <v>15</v>
      </c>
      <c r="E16" s="10">
        <v>0.44819999999999999</v>
      </c>
      <c r="F16" s="10">
        <v>0.13604734470029176</v>
      </c>
      <c r="G16" s="10">
        <v>2.1779999999999999</v>
      </c>
      <c r="H16" s="10">
        <v>1.257235856949682</v>
      </c>
    </row>
    <row r="17" spans="1:8" x14ac:dyDescent="0.2">
      <c r="A17" s="9" t="s">
        <v>21</v>
      </c>
      <c r="B17" s="9" t="s">
        <v>47</v>
      </c>
      <c r="C17" s="9" t="s">
        <v>48</v>
      </c>
      <c r="D17" s="9">
        <v>15</v>
      </c>
      <c r="E17" s="10">
        <v>0.21829999999999999</v>
      </c>
      <c r="F17" s="10">
        <v>5.4305800795126848E-2</v>
      </c>
      <c r="G17" s="10">
        <v>21.259999999999998</v>
      </c>
      <c r="H17" s="10">
        <v>3.3234018715767841</v>
      </c>
    </row>
    <row r="18" spans="1:8" x14ac:dyDescent="0.2">
      <c r="A18" s="9" t="s">
        <v>21</v>
      </c>
      <c r="B18" s="9" t="s">
        <v>49</v>
      </c>
      <c r="C18" s="9" t="s">
        <v>50</v>
      </c>
      <c r="D18" s="9">
        <v>15</v>
      </c>
      <c r="E18" s="10">
        <v>0.56475000000000009</v>
      </c>
      <c r="F18" s="10">
        <v>0.38982796846814349</v>
      </c>
      <c r="G18" s="10">
        <v>2.0999999999999996</v>
      </c>
      <c r="H18" s="10">
        <v>6.5053823869162433E-2</v>
      </c>
    </row>
    <row r="19" spans="1:8" x14ac:dyDescent="0.2">
      <c r="A19" s="9" t="s">
        <v>21</v>
      </c>
      <c r="B19" s="9" t="s">
        <v>51</v>
      </c>
      <c r="C19" s="9" t="s">
        <v>52</v>
      </c>
      <c r="D19" s="9">
        <v>15</v>
      </c>
      <c r="E19" s="10">
        <v>0.21249999999999999</v>
      </c>
      <c r="F19" s="10">
        <v>0.10366185412194792</v>
      </c>
      <c r="G19" s="10">
        <v>2.0989999999999998</v>
      </c>
      <c r="H19" s="10">
        <v>0.58124177413534228</v>
      </c>
    </row>
    <row r="20" spans="1:8" x14ac:dyDescent="0.2">
      <c r="A20" s="9" t="s">
        <v>23</v>
      </c>
      <c r="B20" s="9" t="s">
        <v>60</v>
      </c>
      <c r="C20" s="9" t="s">
        <v>53</v>
      </c>
      <c r="D20" s="9">
        <v>16</v>
      </c>
      <c r="E20" s="10">
        <v>777.05</v>
      </c>
      <c r="F20" s="10">
        <v>138.09795436573415</v>
      </c>
      <c r="G20" s="10">
        <v>41.269999999999996</v>
      </c>
      <c r="H20" s="10">
        <v>29.387357826112918</v>
      </c>
    </row>
    <row r="21" spans="1:8" x14ac:dyDescent="0.2">
      <c r="A21" s="22" t="s">
        <v>25</v>
      </c>
      <c r="B21" s="9" t="s">
        <v>61</v>
      </c>
      <c r="C21" s="9" t="s">
        <v>54</v>
      </c>
      <c r="D21" s="9">
        <v>16</v>
      </c>
      <c r="E21" s="10">
        <v>3.7015000000000002</v>
      </c>
      <c r="F21" s="10">
        <v>0.67952961672027246</v>
      </c>
      <c r="G21" s="10">
        <v>66.165000000000006</v>
      </c>
      <c r="H21" s="10">
        <v>0.17677669529663689</v>
      </c>
    </row>
    <row r="22" spans="1:8" x14ac:dyDescent="0.2">
      <c r="A22" s="22"/>
      <c r="B22" s="9" t="s">
        <v>62</v>
      </c>
      <c r="C22" s="9" t="s">
        <v>55</v>
      </c>
      <c r="D22" s="9">
        <v>16</v>
      </c>
      <c r="E22" s="10">
        <v>39.78</v>
      </c>
      <c r="F22" s="10">
        <v>24.465894629054535</v>
      </c>
      <c r="G22" s="10">
        <v>41.144999999999996</v>
      </c>
      <c r="H22" s="10">
        <v>3.0476302269140163</v>
      </c>
    </row>
  </sheetData>
  <mergeCells count="12">
    <mergeCell ref="A10:B10"/>
    <mergeCell ref="A21:A22"/>
    <mergeCell ref="E3:F3"/>
    <mergeCell ref="G3:H3"/>
    <mergeCell ref="E13:F13"/>
    <mergeCell ref="G13:H13"/>
    <mergeCell ref="A4:B4"/>
    <mergeCell ref="A5:B5"/>
    <mergeCell ref="A6:B6"/>
    <mergeCell ref="A7:B7"/>
    <mergeCell ref="A8:B8"/>
    <mergeCell ref="A9:B9"/>
  </mergeCells>
  <conditionalFormatting sqref="L1:L2 R1:R2 X1:X2">
    <cfRule type="cellIs" dxfId="3" priority="1" operator="between">
      <formula>0.502</formula>
      <formula>2</formula>
    </cfRule>
    <cfRule type="cellIs" dxfId="2" priority="2" operator="lessThanOrEqual">
      <formula>0.501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02582-F64F-44F9-B8BD-C17A8D92C901}">
  <dimension ref="A1:F28"/>
  <sheetViews>
    <sheetView workbookViewId="0"/>
  </sheetViews>
  <sheetFormatPr baseColWidth="10" defaultColWidth="9.1640625" defaultRowHeight="14" x14ac:dyDescent="0.2"/>
  <cols>
    <col min="1" max="1" width="12.5" style="5" customWidth="1"/>
    <col min="2" max="2" width="14.83203125" style="5" bestFit="1" customWidth="1"/>
    <col min="3" max="3" width="22" style="5" bestFit="1" customWidth="1"/>
    <col min="4" max="4" width="4.5" style="5" bestFit="1" customWidth="1"/>
    <col min="5" max="5" width="16.1640625" style="7" customWidth="1"/>
    <col min="6" max="6" width="8.6640625" style="7" customWidth="1"/>
    <col min="7" max="16384" width="9.1640625" style="5"/>
  </cols>
  <sheetData>
    <row r="1" spans="1:6" x14ac:dyDescent="0.2">
      <c r="A1" s="13" t="s">
        <v>86</v>
      </c>
      <c r="E1" s="5"/>
      <c r="F1" s="5"/>
    </row>
    <row r="2" spans="1:6" x14ac:dyDescent="0.2">
      <c r="A2" s="4"/>
      <c r="E2" s="5"/>
      <c r="F2" s="5"/>
    </row>
    <row r="3" spans="1:6" x14ac:dyDescent="0.2">
      <c r="E3" s="25" t="s">
        <v>83</v>
      </c>
      <c r="F3" s="25"/>
    </row>
    <row r="4" spans="1:6" s="6" customFormat="1" ht="17" x14ac:dyDescent="0.2">
      <c r="A4" s="24" t="s">
        <v>58</v>
      </c>
      <c r="B4" s="24"/>
      <c r="C4" s="14" t="s">
        <v>0</v>
      </c>
      <c r="D4" s="14" t="s">
        <v>29</v>
      </c>
      <c r="E4" s="18" t="s">
        <v>76</v>
      </c>
      <c r="F4" s="16" t="s">
        <v>79</v>
      </c>
    </row>
    <row r="5" spans="1:6" x14ac:dyDescent="0.2">
      <c r="A5" s="22" t="s">
        <v>1</v>
      </c>
      <c r="B5" s="22"/>
      <c r="C5" s="5" t="s">
        <v>2</v>
      </c>
      <c r="D5" s="5">
        <v>15</v>
      </c>
      <c r="E5" s="10">
        <v>0.40725</v>
      </c>
      <c r="F5" s="10">
        <v>0.18957532803611329</v>
      </c>
    </row>
    <row r="6" spans="1:6" x14ac:dyDescent="0.2">
      <c r="A6" s="22" t="s">
        <v>3</v>
      </c>
      <c r="B6" s="22"/>
      <c r="C6" s="5" t="s">
        <v>4</v>
      </c>
      <c r="D6" s="5">
        <v>16</v>
      </c>
      <c r="E6" s="10">
        <v>118.45</v>
      </c>
      <c r="F6" s="10">
        <v>9.5459415460183923</v>
      </c>
    </row>
    <row r="7" spans="1:6" x14ac:dyDescent="0.2">
      <c r="A7" s="22" t="s">
        <v>5</v>
      </c>
      <c r="B7" s="22"/>
      <c r="C7" s="5" t="s">
        <v>6</v>
      </c>
      <c r="D7" s="5">
        <v>16</v>
      </c>
      <c r="E7" s="10">
        <v>3.1640000000000001</v>
      </c>
      <c r="F7" s="10">
        <v>1.0663170260293142</v>
      </c>
    </row>
    <row r="8" spans="1:6" x14ac:dyDescent="0.2">
      <c r="A8" s="22" t="s">
        <v>7</v>
      </c>
      <c r="B8" s="22"/>
      <c r="C8" s="5" t="s">
        <v>8</v>
      </c>
      <c r="D8" s="5">
        <v>15</v>
      </c>
      <c r="E8" s="10">
        <v>2.9910000000000001</v>
      </c>
      <c r="F8" s="10">
        <v>0.64912402512924949</v>
      </c>
    </row>
    <row r="9" spans="1:6" x14ac:dyDescent="0.2">
      <c r="A9" s="22" t="s">
        <v>9</v>
      </c>
      <c r="B9" s="22"/>
      <c r="C9" s="5" t="s">
        <v>10</v>
      </c>
      <c r="D9" s="5">
        <v>14</v>
      </c>
      <c r="E9" s="10">
        <v>0.29954999999999998</v>
      </c>
      <c r="F9" s="10">
        <v>1.2020815280171162E-3</v>
      </c>
    </row>
    <row r="10" spans="1:6" x14ac:dyDescent="0.2">
      <c r="A10" s="22" t="s">
        <v>11</v>
      </c>
      <c r="B10" s="22"/>
      <c r="C10" s="5" t="s">
        <v>12</v>
      </c>
      <c r="D10" s="5">
        <v>16</v>
      </c>
      <c r="E10" s="10">
        <v>80.504999999999995</v>
      </c>
      <c r="F10" s="10">
        <v>6.5831641328467594</v>
      </c>
    </row>
    <row r="11" spans="1:6" x14ac:dyDescent="0.2">
      <c r="A11" s="22" t="s">
        <v>13</v>
      </c>
      <c r="B11" s="22"/>
      <c r="C11" s="5" t="s">
        <v>14</v>
      </c>
      <c r="D11" s="5">
        <v>18</v>
      </c>
      <c r="E11" s="10">
        <v>9.4440000000000008</v>
      </c>
      <c r="F11" s="10">
        <v>4.1662731547511349</v>
      </c>
    </row>
    <row r="12" spans="1:6" x14ac:dyDescent="0.2">
      <c r="A12" s="22" t="s">
        <v>27</v>
      </c>
      <c r="B12" s="22"/>
      <c r="C12" s="5" t="s">
        <v>28</v>
      </c>
      <c r="D12" s="5">
        <v>16</v>
      </c>
      <c r="E12" s="10">
        <v>5.1430000000000007</v>
      </c>
      <c r="F12" s="10">
        <v>1.6348308781032952</v>
      </c>
    </row>
    <row r="13" spans="1:6" x14ac:dyDescent="0.2">
      <c r="E13" s="10"/>
      <c r="F13" s="10"/>
    </row>
    <row r="14" spans="1:6" x14ac:dyDescent="0.2">
      <c r="E14" s="10"/>
      <c r="F14" s="10"/>
    </row>
    <row r="15" spans="1:6" x14ac:dyDescent="0.2">
      <c r="E15" s="25" t="s">
        <v>83</v>
      </c>
      <c r="F15" s="25"/>
    </row>
    <row r="16" spans="1:6" ht="17" x14ac:dyDescent="0.2">
      <c r="A16" s="17" t="s">
        <v>58</v>
      </c>
      <c r="B16" s="17" t="s">
        <v>57</v>
      </c>
      <c r="C16" s="14" t="s">
        <v>0</v>
      </c>
      <c r="D16" s="19" t="s">
        <v>29</v>
      </c>
      <c r="E16" s="18" t="s">
        <v>76</v>
      </c>
      <c r="F16" s="16" t="s">
        <v>79</v>
      </c>
    </row>
    <row r="17" spans="1:6" x14ac:dyDescent="0.2">
      <c r="A17" s="8" t="s">
        <v>3</v>
      </c>
      <c r="B17" s="5" t="s">
        <v>65</v>
      </c>
      <c r="C17" s="5" t="s">
        <v>30</v>
      </c>
      <c r="D17" s="5">
        <v>17</v>
      </c>
      <c r="E17" s="10">
        <v>544.29999999999995</v>
      </c>
      <c r="F17" s="10">
        <v>349.31074990615463</v>
      </c>
    </row>
    <row r="18" spans="1:6" x14ac:dyDescent="0.2">
      <c r="A18" s="8" t="s">
        <v>5</v>
      </c>
      <c r="B18" s="5" t="s">
        <v>66</v>
      </c>
      <c r="C18" s="5" t="s">
        <v>31</v>
      </c>
      <c r="D18" s="5">
        <v>16</v>
      </c>
      <c r="E18" s="10">
        <v>75.995000000000005</v>
      </c>
      <c r="F18" s="10">
        <v>10.01970308941338</v>
      </c>
    </row>
    <row r="19" spans="1:6" x14ac:dyDescent="0.2">
      <c r="A19" s="22" t="s">
        <v>7</v>
      </c>
      <c r="B19" s="5" t="s">
        <v>67</v>
      </c>
      <c r="C19" s="5" t="s">
        <v>32</v>
      </c>
      <c r="D19" s="5">
        <v>16</v>
      </c>
      <c r="E19" s="10">
        <v>0.28600000000000003</v>
      </c>
      <c r="F19" s="10">
        <v>7.2831998462214137E-2</v>
      </c>
    </row>
    <row r="20" spans="1:6" x14ac:dyDescent="0.2">
      <c r="A20" s="22"/>
      <c r="B20" s="5" t="s">
        <v>68</v>
      </c>
      <c r="C20" s="5" t="s">
        <v>33</v>
      </c>
      <c r="D20" s="5">
        <v>16</v>
      </c>
      <c r="E20" s="10">
        <v>127.95</v>
      </c>
      <c r="F20" s="10">
        <v>4.7376154339498804</v>
      </c>
    </row>
    <row r="21" spans="1:6" x14ac:dyDescent="0.2">
      <c r="A21" s="22"/>
      <c r="B21" s="5" t="s">
        <v>34</v>
      </c>
      <c r="C21" s="5" t="s">
        <v>35</v>
      </c>
      <c r="D21" s="5">
        <v>17</v>
      </c>
      <c r="E21" s="10">
        <v>2.5705</v>
      </c>
      <c r="F21" s="10">
        <v>0.30334880912902906</v>
      </c>
    </row>
    <row r="22" spans="1:6" x14ac:dyDescent="0.2">
      <c r="A22" s="22"/>
      <c r="B22" s="5" t="s">
        <v>36</v>
      </c>
      <c r="C22" s="5" t="s">
        <v>37</v>
      </c>
      <c r="D22" s="5">
        <v>17</v>
      </c>
      <c r="E22" s="10">
        <v>3.4815</v>
      </c>
      <c r="F22" s="10">
        <v>2.2125371183327074</v>
      </c>
    </row>
    <row r="23" spans="1:6" x14ac:dyDescent="0.2">
      <c r="A23" s="22"/>
      <c r="B23" s="5" t="s">
        <v>38</v>
      </c>
      <c r="C23" s="5" t="s">
        <v>39</v>
      </c>
      <c r="D23" s="5">
        <v>17</v>
      </c>
      <c r="E23" s="10">
        <v>5.9874999999999998</v>
      </c>
      <c r="F23" s="10">
        <v>1.1759185771132283</v>
      </c>
    </row>
    <row r="24" spans="1:6" x14ac:dyDescent="0.2">
      <c r="A24" s="22" t="s">
        <v>9</v>
      </c>
      <c r="B24" s="5" t="s">
        <v>69</v>
      </c>
      <c r="C24" s="5" t="s">
        <v>40</v>
      </c>
      <c r="D24" s="5">
        <v>16</v>
      </c>
      <c r="E24" s="10">
        <v>438.15</v>
      </c>
      <c r="F24" s="10">
        <v>261.41737700466672</v>
      </c>
    </row>
    <row r="25" spans="1:6" x14ac:dyDescent="0.2">
      <c r="A25" s="22"/>
      <c r="B25" s="5" t="s">
        <v>70</v>
      </c>
      <c r="C25" s="5" t="s">
        <v>41</v>
      </c>
      <c r="D25" s="5">
        <v>16</v>
      </c>
      <c r="E25" s="10">
        <v>292.39999999999998</v>
      </c>
      <c r="F25" s="10">
        <v>99.136370722354201</v>
      </c>
    </row>
    <row r="26" spans="1:6" x14ac:dyDescent="0.2">
      <c r="A26" s="8" t="s">
        <v>11</v>
      </c>
      <c r="B26" s="5" t="s">
        <v>71</v>
      </c>
      <c r="C26" s="5" t="s">
        <v>42</v>
      </c>
      <c r="D26" s="5">
        <v>16</v>
      </c>
      <c r="E26" s="10">
        <v>252.8</v>
      </c>
      <c r="F26" s="10">
        <v>138.45150775632598</v>
      </c>
    </row>
    <row r="27" spans="1:6" x14ac:dyDescent="0.2">
      <c r="A27" s="8" t="s">
        <v>13</v>
      </c>
      <c r="B27" s="5" t="s">
        <v>72</v>
      </c>
      <c r="C27" s="5" t="s">
        <v>43</v>
      </c>
      <c r="D27" s="5">
        <v>16</v>
      </c>
      <c r="E27" s="10">
        <v>242.20000000000002</v>
      </c>
      <c r="F27" s="10">
        <v>30.971277015970788</v>
      </c>
    </row>
    <row r="28" spans="1:6" x14ac:dyDescent="0.2">
      <c r="A28" s="8" t="s">
        <v>27</v>
      </c>
      <c r="B28" s="5" t="s">
        <v>73</v>
      </c>
      <c r="C28" s="5" t="s">
        <v>56</v>
      </c>
      <c r="D28" s="5">
        <v>17</v>
      </c>
      <c r="E28" s="10">
        <v>661.05</v>
      </c>
      <c r="F28" s="10">
        <v>43.487067042972676</v>
      </c>
    </row>
  </sheetData>
  <mergeCells count="13">
    <mergeCell ref="E15:F15"/>
    <mergeCell ref="E3:F3"/>
    <mergeCell ref="A19:A23"/>
    <mergeCell ref="A24:A25"/>
    <mergeCell ref="A4:B4"/>
    <mergeCell ref="A5:B5"/>
    <mergeCell ref="A6:B6"/>
    <mergeCell ref="A7:B7"/>
    <mergeCell ref="A8:B8"/>
    <mergeCell ref="A9:B9"/>
    <mergeCell ref="A10:B10"/>
    <mergeCell ref="A11:B11"/>
    <mergeCell ref="A12:B12"/>
  </mergeCells>
  <conditionalFormatting sqref="L1:L2 R1:R2 X1:X2">
    <cfRule type="cellIs" dxfId="1" priority="1" operator="between">
      <formula>0.502</formula>
      <formula>2</formula>
    </cfRule>
    <cfRule type="cellIs" dxfId="0" priority="2" operator="lessThanOrEqual">
      <formula>0.5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</vt:lpstr>
      <vt:lpstr>S4A</vt:lpstr>
      <vt:lpstr>S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aware, Padma</dc:creator>
  <cp:lastModifiedBy>Mauricio</cp:lastModifiedBy>
  <dcterms:created xsi:type="dcterms:W3CDTF">2022-06-24T17:33:39Z</dcterms:created>
  <dcterms:modified xsi:type="dcterms:W3CDTF">2023-05-19T20:14:40Z</dcterms:modified>
</cp:coreProperties>
</file>